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GBW-0345_ClinVir\ZIDU-team\3. Personal Folders\Bert Vanmechelen\Ticks\Paper\"/>
    </mc:Choice>
  </mc:AlternateContent>
  <bookViews>
    <workbookView xWindow="0" yWindow="0" windowWidth="28800" windowHeight="1170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3" i="1"/>
  <c r="M4" i="1"/>
  <c r="M5" i="1"/>
  <c r="M6" i="1"/>
  <c r="M7" i="1"/>
  <c r="M8" i="1"/>
  <c r="M9" i="1"/>
  <c r="M10" i="1"/>
  <c r="M11" i="1"/>
  <c r="M12" i="1"/>
  <c r="M3" i="1"/>
</calcChain>
</file>

<file path=xl/sharedStrings.xml><?xml version="1.0" encoding="utf-8"?>
<sst xmlns="http://schemas.openxmlformats.org/spreadsheetml/2006/main" count="32" uniqueCount="25">
  <si>
    <t>Zoersel tick virus</t>
  </si>
  <si>
    <t>Segment length</t>
  </si>
  <si>
    <t>Operophtera brumata reovirus</t>
  </si>
  <si>
    <t>Alignment length</t>
  </si>
  <si>
    <t>e-value</t>
  </si>
  <si>
    <t>Segment length (bp)</t>
  </si>
  <si>
    <t>N/A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BLASTP top hit results</t>
  </si>
  <si>
    <t>Protein length (aa)</t>
  </si>
  <si>
    <t>% Identity</t>
  </si>
  <si>
    <t>Pool 8</t>
  </si>
  <si>
    <t>Pool 9</t>
  </si>
  <si>
    <t>#Mapped reads</t>
  </si>
  <si>
    <t>#Mapped bases</t>
  </si>
  <si>
    <t>Averag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F13" sqref="F13"/>
    </sheetView>
  </sheetViews>
  <sheetFormatPr defaultRowHeight="15" x14ac:dyDescent="0.25"/>
  <cols>
    <col min="1" max="1" width="8.85546875" bestFit="1" customWidth="1"/>
    <col min="2" max="2" width="15.140625" bestFit="1" customWidth="1"/>
    <col min="3" max="3" width="17.85546875" bestFit="1" customWidth="1"/>
    <col min="4" max="4" width="23.7109375" customWidth="1"/>
    <col min="5" max="5" width="17.85546875" bestFit="1" customWidth="1"/>
    <col min="6" max="6" width="16.5703125" bestFit="1" customWidth="1"/>
    <col min="7" max="7" width="10" bestFit="1" customWidth="1"/>
  </cols>
  <sheetData>
    <row r="1" spans="1:14" x14ac:dyDescent="0.25">
      <c r="B1" s="5" t="s">
        <v>0</v>
      </c>
      <c r="C1" s="5"/>
      <c r="D1" s="5" t="s">
        <v>2</v>
      </c>
      <c r="E1" s="5"/>
      <c r="F1" s="5" t="s">
        <v>17</v>
      </c>
      <c r="G1" s="5"/>
      <c r="H1" s="5"/>
      <c r="I1" s="5" t="s">
        <v>22</v>
      </c>
      <c r="J1" s="5"/>
      <c r="K1" s="5" t="s">
        <v>23</v>
      </c>
      <c r="L1" s="5"/>
      <c r="M1" s="5" t="s">
        <v>24</v>
      </c>
      <c r="N1" s="5"/>
    </row>
    <row r="2" spans="1:14" x14ac:dyDescent="0.25">
      <c r="B2" t="s">
        <v>1</v>
      </c>
      <c r="C2" t="s">
        <v>18</v>
      </c>
      <c r="D2" t="s">
        <v>5</v>
      </c>
      <c r="E2" t="s">
        <v>18</v>
      </c>
      <c r="F2" t="s">
        <v>3</v>
      </c>
      <c r="G2" t="s">
        <v>19</v>
      </c>
      <c r="H2" t="s">
        <v>4</v>
      </c>
      <c r="I2" t="s">
        <v>20</v>
      </c>
      <c r="J2" t="s">
        <v>21</v>
      </c>
      <c r="K2" t="s">
        <v>20</v>
      </c>
      <c r="L2" t="s">
        <v>21</v>
      </c>
      <c r="M2" t="s">
        <v>20</v>
      </c>
      <c r="N2" t="s">
        <v>21</v>
      </c>
    </row>
    <row r="3" spans="1:14" x14ac:dyDescent="0.25">
      <c r="A3" t="s">
        <v>7</v>
      </c>
      <c r="B3">
        <v>4226</v>
      </c>
      <c r="C3">
        <v>1389</v>
      </c>
      <c r="D3">
        <v>4170</v>
      </c>
      <c r="E3">
        <v>1358</v>
      </c>
      <c r="F3">
        <v>1356</v>
      </c>
      <c r="G3">
        <v>33.78</v>
      </c>
      <c r="H3" s="2">
        <v>0</v>
      </c>
      <c r="I3">
        <v>42234</v>
      </c>
      <c r="J3">
        <v>41375</v>
      </c>
      <c r="K3">
        <v>6377334</v>
      </c>
      <c r="L3">
        <v>6247625</v>
      </c>
      <c r="M3" s="4">
        <f>K3/B3</f>
        <v>1509.0709891150025</v>
      </c>
      <c r="N3" s="4">
        <f>L3/B3</f>
        <v>1478.3778987221958</v>
      </c>
    </row>
    <row r="4" spans="1:14" x14ac:dyDescent="0.25">
      <c r="A4" t="s">
        <v>8</v>
      </c>
      <c r="B4">
        <v>4032</v>
      </c>
      <c r="C4">
        <v>1318</v>
      </c>
      <c r="D4">
        <v>3780</v>
      </c>
      <c r="E4">
        <v>1207</v>
      </c>
      <c r="F4">
        <v>1174</v>
      </c>
      <c r="G4">
        <v>27.85</v>
      </c>
      <c r="H4" s="2">
        <v>5.0000000000000001E-140</v>
      </c>
      <c r="I4">
        <v>79973</v>
      </c>
      <c r="J4">
        <v>72370</v>
      </c>
      <c r="K4">
        <v>12075923</v>
      </c>
      <c r="L4">
        <v>10927870</v>
      </c>
      <c r="M4" s="4">
        <f t="shared" ref="M4:M12" si="0">K4/B4</f>
        <v>2995.0205853174602</v>
      </c>
      <c r="N4" s="4">
        <f t="shared" ref="N4:N12" si="1">L4/B4</f>
        <v>2710.2852182539682</v>
      </c>
    </row>
    <row r="5" spans="1:14" x14ac:dyDescent="0.25">
      <c r="A5" t="s">
        <v>9</v>
      </c>
      <c r="B5">
        <v>3599</v>
      </c>
      <c r="C5">
        <v>1098</v>
      </c>
      <c r="D5">
        <v>3595</v>
      </c>
      <c r="E5">
        <v>1161</v>
      </c>
      <c r="F5">
        <v>1128</v>
      </c>
      <c r="G5">
        <v>24.11</v>
      </c>
      <c r="H5" s="2">
        <v>3.0000000000000001E-70</v>
      </c>
      <c r="I5">
        <v>67987</v>
      </c>
      <c r="J5">
        <v>39555</v>
      </c>
      <c r="K5">
        <v>10266037</v>
      </c>
      <c r="L5">
        <v>5972805</v>
      </c>
      <c r="M5" s="4">
        <f t="shared" si="0"/>
        <v>2852.4692970269521</v>
      </c>
      <c r="N5" s="4">
        <f t="shared" si="1"/>
        <v>1659.5734926368436</v>
      </c>
    </row>
    <row r="6" spans="1:14" x14ac:dyDescent="0.25">
      <c r="A6" t="s">
        <v>10</v>
      </c>
      <c r="B6">
        <v>3387</v>
      </c>
      <c r="C6">
        <v>1088</v>
      </c>
      <c r="D6">
        <v>3362</v>
      </c>
      <c r="E6">
        <v>1091</v>
      </c>
      <c r="F6">
        <v>454</v>
      </c>
      <c r="G6">
        <v>36.340000000000003</v>
      </c>
      <c r="H6" s="2">
        <v>2.0000000000000001E-84</v>
      </c>
      <c r="I6">
        <v>53423</v>
      </c>
      <c r="J6">
        <v>45245</v>
      </c>
      <c r="K6">
        <v>8066873</v>
      </c>
      <c r="L6">
        <v>6831995</v>
      </c>
      <c r="M6" s="4">
        <f t="shared" si="0"/>
        <v>2381.7162680838501</v>
      </c>
      <c r="N6" s="4">
        <f t="shared" si="1"/>
        <v>2017.122822556835</v>
      </c>
    </row>
    <row r="7" spans="1:14" x14ac:dyDescent="0.25">
      <c r="A7" t="s">
        <v>11</v>
      </c>
      <c r="B7">
        <v>2156</v>
      </c>
      <c r="C7">
        <v>632</v>
      </c>
      <c r="D7">
        <v>2106</v>
      </c>
      <c r="E7">
        <v>620</v>
      </c>
      <c r="F7">
        <v>336</v>
      </c>
      <c r="G7">
        <v>24.11</v>
      </c>
      <c r="H7" s="2">
        <v>5.9999999999999997E-18</v>
      </c>
      <c r="I7">
        <v>36437</v>
      </c>
      <c r="J7">
        <v>17826</v>
      </c>
      <c r="K7">
        <v>5501081</v>
      </c>
      <c r="L7">
        <v>2691726</v>
      </c>
      <c r="M7" s="4">
        <f t="shared" si="0"/>
        <v>2551.5217996289425</v>
      </c>
      <c r="N7" s="4">
        <f t="shared" si="1"/>
        <v>1248.4814471243042</v>
      </c>
    </row>
    <row r="8" spans="1:14" x14ac:dyDescent="0.25">
      <c r="A8" t="s">
        <v>12</v>
      </c>
      <c r="B8">
        <v>1884</v>
      </c>
      <c r="C8">
        <v>566</v>
      </c>
      <c r="D8">
        <v>1935</v>
      </c>
      <c r="E8">
        <v>594</v>
      </c>
      <c r="F8">
        <v>546</v>
      </c>
      <c r="G8">
        <v>25.09</v>
      </c>
      <c r="H8" s="2">
        <v>5E-36</v>
      </c>
      <c r="I8">
        <v>28182</v>
      </c>
      <c r="J8">
        <v>8404</v>
      </c>
      <c r="K8">
        <v>4255482</v>
      </c>
      <c r="L8">
        <v>1269004</v>
      </c>
      <c r="M8" s="4">
        <f t="shared" si="0"/>
        <v>2258.748407643312</v>
      </c>
      <c r="N8" s="4">
        <f t="shared" si="1"/>
        <v>673.56900212314224</v>
      </c>
    </row>
    <row r="9" spans="1:14" x14ac:dyDescent="0.25">
      <c r="A9" t="s">
        <v>13</v>
      </c>
      <c r="B9">
        <v>1819</v>
      </c>
      <c r="C9">
        <v>546</v>
      </c>
      <c r="D9">
        <v>1606</v>
      </c>
      <c r="E9">
        <v>499</v>
      </c>
      <c r="F9">
        <v>205</v>
      </c>
      <c r="G9">
        <v>21.95</v>
      </c>
      <c r="H9" s="2">
        <v>3E-11</v>
      </c>
      <c r="I9">
        <v>24395</v>
      </c>
      <c r="J9">
        <v>16218</v>
      </c>
      <c r="K9">
        <v>3683645</v>
      </c>
      <c r="L9">
        <v>2448918</v>
      </c>
      <c r="M9" s="4">
        <f t="shared" si="0"/>
        <v>2025.0934579439252</v>
      </c>
      <c r="N9" s="4">
        <f t="shared" si="1"/>
        <v>1346.2990654205607</v>
      </c>
    </row>
    <row r="10" spans="1:14" x14ac:dyDescent="0.25">
      <c r="A10" t="s">
        <v>14</v>
      </c>
      <c r="B10">
        <v>1514</v>
      </c>
      <c r="C10">
        <v>480</v>
      </c>
      <c r="D10">
        <v>1584</v>
      </c>
      <c r="E10">
        <v>467</v>
      </c>
      <c r="F10">
        <v>470</v>
      </c>
      <c r="G10">
        <v>32.770000000000003</v>
      </c>
      <c r="H10" s="2">
        <v>1E-73</v>
      </c>
      <c r="I10">
        <v>29850</v>
      </c>
      <c r="J10">
        <v>18980</v>
      </c>
      <c r="K10">
        <v>4507350</v>
      </c>
      <c r="L10">
        <v>2865980</v>
      </c>
      <c r="M10" s="4">
        <f t="shared" si="0"/>
        <v>2977.1136063408189</v>
      </c>
      <c r="N10" s="4">
        <f t="shared" si="1"/>
        <v>1892.985468956407</v>
      </c>
    </row>
    <row r="11" spans="1:14" x14ac:dyDescent="0.25">
      <c r="A11" t="s">
        <v>15</v>
      </c>
      <c r="B11">
        <v>1514</v>
      </c>
      <c r="C11">
        <v>476</v>
      </c>
      <c r="D11">
        <v>1547</v>
      </c>
      <c r="E11">
        <v>437</v>
      </c>
      <c r="F11" s="1" t="s">
        <v>6</v>
      </c>
      <c r="G11" s="1" t="s">
        <v>6</v>
      </c>
      <c r="H11" s="3" t="s">
        <v>6</v>
      </c>
      <c r="I11">
        <v>33536</v>
      </c>
      <c r="J11">
        <v>15283</v>
      </c>
      <c r="K11">
        <v>5063936</v>
      </c>
      <c r="L11">
        <v>2307733</v>
      </c>
      <c r="M11" s="4">
        <f t="shared" si="0"/>
        <v>3344.7397622192866</v>
      </c>
      <c r="N11" s="4">
        <f t="shared" si="1"/>
        <v>1524.2622192866579</v>
      </c>
    </row>
    <row r="12" spans="1:14" x14ac:dyDescent="0.25">
      <c r="A12" t="s">
        <v>16</v>
      </c>
      <c r="B12">
        <v>1932</v>
      </c>
      <c r="C12">
        <v>622</v>
      </c>
      <c r="D12">
        <v>1509</v>
      </c>
      <c r="E12">
        <v>467</v>
      </c>
      <c r="F12">
        <v>153</v>
      </c>
      <c r="G12">
        <v>29.41</v>
      </c>
      <c r="H12" s="2">
        <v>9.9999999999999994E-12</v>
      </c>
      <c r="I12">
        <v>21009</v>
      </c>
      <c r="J12">
        <v>29212</v>
      </c>
      <c r="K12">
        <v>3172359</v>
      </c>
      <c r="L12">
        <v>4411012</v>
      </c>
      <c r="M12" s="4">
        <f t="shared" si="0"/>
        <v>1642.0077639751553</v>
      </c>
      <c r="N12" s="4">
        <f t="shared" si="1"/>
        <v>2283.1325051759836</v>
      </c>
    </row>
  </sheetData>
  <mergeCells count="6">
    <mergeCell ref="K1:L1"/>
    <mergeCell ref="M1:N1"/>
    <mergeCell ref="F1:H1"/>
    <mergeCell ref="D1:E1"/>
    <mergeCell ref="B1:C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 Vanmechelen</dc:creator>
  <cp:lastModifiedBy>Bert Vanmechelen</cp:lastModifiedBy>
  <dcterms:created xsi:type="dcterms:W3CDTF">2021-01-29T11:29:49Z</dcterms:created>
  <dcterms:modified xsi:type="dcterms:W3CDTF">2021-03-19T11:24:43Z</dcterms:modified>
</cp:coreProperties>
</file>